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chinrustgi/Documents/Sachin/Manuscripts/Nuan paper 2021/Nuan-final/"/>
    </mc:Choice>
  </mc:AlternateContent>
  <xr:revisionPtr revIDLastSave="0" documentId="13_ncr:1_{3017BFD5-CC45-7F41-A688-20B39D865064}" xr6:coauthVersionLast="36" xr6:coauthVersionMax="47" xr10:uidLastSave="{00000000-0000-0000-0000-000000000000}"/>
  <bookViews>
    <workbookView xWindow="1200" yWindow="7560" windowWidth="28800" windowHeight="15720" xr2:uid="{92D63464-833F-5248-B2B0-A5803E9F623C}"/>
  </bookViews>
  <sheets>
    <sheet name="Table S4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</calcChain>
</file>

<file path=xl/sharedStrings.xml><?xml version="1.0" encoding="utf-8"?>
<sst xmlns="http://schemas.openxmlformats.org/spreadsheetml/2006/main" count="45" uniqueCount="45">
  <si>
    <t>N56</t>
  </si>
  <si>
    <t>20 x 26-5</t>
  </si>
  <si>
    <t>N54</t>
  </si>
  <si>
    <t>20 x 26-3</t>
  </si>
  <si>
    <t>N46</t>
  </si>
  <si>
    <t>N44</t>
  </si>
  <si>
    <t>KRONOS</t>
  </si>
  <si>
    <t>N43</t>
  </si>
  <si>
    <t>15603-2</t>
  </si>
  <si>
    <t>N37</t>
  </si>
  <si>
    <t>51464-2</t>
  </si>
  <si>
    <t>N35</t>
  </si>
  <si>
    <t>50449-6</t>
  </si>
  <si>
    <t>N34</t>
  </si>
  <si>
    <t>50449-3</t>
  </si>
  <si>
    <t>N33</t>
  </si>
  <si>
    <t>50449-1</t>
  </si>
  <si>
    <t>N25</t>
  </si>
  <si>
    <t>80 x 45-2</t>
  </si>
  <si>
    <t>N11</t>
  </si>
  <si>
    <t>N23</t>
  </si>
  <si>
    <t>N22</t>
  </si>
  <si>
    <t>N21</t>
  </si>
  <si>
    <t>N4</t>
  </si>
  <si>
    <t>N1</t>
  </si>
  <si>
    <t>Exp.</t>
    <phoneticPr fontId="0" type="noConversion"/>
  </si>
  <si>
    <t>EXPRESS</t>
  </si>
  <si>
    <t>Lactic acid SRC(%)</t>
  </si>
  <si>
    <t>Sucrose SRC(%)</t>
  </si>
  <si>
    <t>SDSS value (mm)</t>
  </si>
  <si>
    <t>Mass (g)</t>
  </si>
  <si>
    <t>Protein (%)</t>
  </si>
  <si>
    <t>Nitrogen (%)</t>
  </si>
  <si>
    <t>Mutant ID</t>
  </si>
  <si>
    <t>50322-80</t>
  </si>
  <si>
    <t>20396-66</t>
  </si>
  <si>
    <t>12680-63</t>
  </si>
  <si>
    <t>12680-64</t>
  </si>
  <si>
    <t>12680-65</t>
  </si>
  <si>
    <t>12680-67</t>
  </si>
  <si>
    <t>33412-62</t>
  </si>
  <si>
    <r>
      <t>Na</t>
    </r>
    <r>
      <rPr>
        <sz val="9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CO</t>
    </r>
    <r>
      <rPr>
        <sz val="9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SRC (%)</t>
    </r>
  </si>
  <si>
    <r>
      <t>H</t>
    </r>
    <r>
      <rPr>
        <sz val="9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 SRC(%)</t>
    </r>
  </si>
  <si>
    <r>
      <rPr>
        <b/>
        <sz val="12"/>
        <color theme="1"/>
        <rFont val="Times New Roman"/>
        <family val="1"/>
      </rPr>
      <t>Table S4.</t>
    </r>
    <r>
      <rPr>
        <sz val="12"/>
        <color theme="1"/>
        <rFont val="Times New Roman"/>
        <family val="1"/>
      </rPr>
      <t xml:space="preserve"> Results of the micro SRC analysis and other quality parameters of the selected wheat </t>
    </r>
    <r>
      <rPr>
        <i/>
        <sz val="12"/>
        <color theme="1"/>
        <rFont val="Times New Roman"/>
        <family val="1"/>
      </rPr>
      <t>DEMETER</t>
    </r>
    <r>
      <rPr>
        <sz val="12"/>
        <color theme="1"/>
        <rFont val="Times New Roman"/>
        <family val="1"/>
      </rPr>
      <t xml:space="preserve"> mutants.</t>
    </r>
  </si>
  <si>
    <t>G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9"/>
      <color theme="1"/>
      <name val="Times New Roman"/>
      <family val="1"/>
    </font>
    <font>
      <sz val="11"/>
      <color theme="1"/>
      <name val="Times New Roman"/>
      <family val="1"/>
    </font>
    <font>
      <i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1" xfId="0" applyFont="1" applyFill="1" applyBorder="1"/>
    <xf numFmtId="0" fontId="1" fillId="2" borderId="1" xfId="0" applyFont="1" applyFill="1" applyBorder="1"/>
    <xf numFmtId="1" fontId="1" fillId="3" borderId="1" xfId="0" applyNumberFormat="1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2" fontId="1" fillId="3" borderId="1" xfId="0" applyNumberFormat="1" applyFont="1" applyFill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" fontId="5" fillId="0" borderId="1" xfId="0" applyNumberFormat="1" applyFont="1" applyBorder="1" applyAlignment="1">
      <alignment horizontal="center"/>
    </xf>
    <xf numFmtId="1" fontId="5" fillId="3" borderId="1" xfId="0" applyNumberFormat="1" applyFont="1" applyFill="1" applyBorder="1" applyAlignment="1">
      <alignment horizontal="center"/>
    </xf>
    <xf numFmtId="0" fontId="5" fillId="0" borderId="1" xfId="0" applyFont="1" applyBorder="1"/>
    <xf numFmtId="0" fontId="3" fillId="0" borderId="2" xfId="0" applyFont="1" applyBorder="1" applyAlignment="1"/>
    <xf numFmtId="0" fontId="1" fillId="0" borderId="3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D73E0-50BF-0542-920A-C5C00B39D379}">
  <dimension ref="A1:K19"/>
  <sheetViews>
    <sheetView tabSelected="1" zoomScale="90" zoomScaleNormal="90" workbookViewId="0">
      <selection activeCell="K2" sqref="K2"/>
    </sheetView>
  </sheetViews>
  <sheetFormatPr baseColWidth="10" defaultColWidth="10.83203125" defaultRowHeight="16" x14ac:dyDescent="0.2"/>
  <cols>
    <col min="1" max="1" width="4.5" style="1" bestFit="1" customWidth="1"/>
    <col min="2" max="2" width="12" style="1" bestFit="1" customWidth="1"/>
    <col min="3" max="3" width="15.33203125" style="1" bestFit="1" customWidth="1"/>
    <col min="4" max="4" width="15.83203125" style="1" bestFit="1" customWidth="1"/>
    <col min="5" max="5" width="18.1640625" style="1" bestFit="1" customWidth="1"/>
    <col min="6" max="6" width="12.33203125" style="1" bestFit="1" customWidth="1"/>
    <col min="7" max="7" width="15.33203125" style="1" bestFit="1" customWidth="1"/>
    <col min="8" max="8" width="8" style="1" bestFit="1" customWidth="1"/>
    <col min="9" max="9" width="10.83203125" style="1" bestFit="1" customWidth="1"/>
    <col min="10" max="10" width="12" style="1" bestFit="1" customWidth="1"/>
    <col min="11" max="11" width="5.1640625" style="1" bestFit="1" customWidth="1"/>
    <col min="12" max="12" width="5.33203125" style="1" bestFit="1" customWidth="1"/>
    <col min="13" max="16384" width="10.83203125" style="1"/>
  </cols>
  <sheetData>
    <row r="1" spans="1:11" x14ac:dyDescent="0.2">
      <c r="A1" s="1" t="s">
        <v>43</v>
      </c>
    </row>
    <row r="2" spans="1:11" x14ac:dyDescent="0.2">
      <c r="A2" s="14" t="s">
        <v>33</v>
      </c>
      <c r="B2" s="15"/>
      <c r="C2" s="2" t="s">
        <v>28</v>
      </c>
      <c r="D2" s="2" t="s">
        <v>41</v>
      </c>
      <c r="E2" s="2" t="s">
        <v>27</v>
      </c>
      <c r="F2" s="2" t="s">
        <v>42</v>
      </c>
      <c r="G2" s="13" t="s">
        <v>29</v>
      </c>
      <c r="H2" s="13" t="s">
        <v>30</v>
      </c>
      <c r="I2" s="10" t="s">
        <v>31</v>
      </c>
      <c r="J2" s="10" t="s">
        <v>32</v>
      </c>
      <c r="K2" s="13" t="s">
        <v>44</v>
      </c>
    </row>
    <row r="3" spans="1:11" x14ac:dyDescent="0.2">
      <c r="A3" s="3" t="s">
        <v>25</v>
      </c>
      <c r="B3" s="3" t="s">
        <v>26</v>
      </c>
      <c r="C3" s="4">
        <v>136</v>
      </c>
      <c r="D3" s="4">
        <v>139.30000000000001</v>
      </c>
      <c r="E3" s="4">
        <v>179.7</v>
      </c>
      <c r="F3" s="4">
        <v>135.69999999999999</v>
      </c>
      <c r="G3" s="5">
        <v>24</v>
      </c>
      <c r="H3" s="6">
        <v>0.28599999999999998</v>
      </c>
      <c r="I3" s="6">
        <v>17.719000000000001</v>
      </c>
      <c r="J3" s="6">
        <v>3.11</v>
      </c>
      <c r="K3" s="6">
        <f t="shared" ref="K3:K15" si="0">E3/(D3+C3)</f>
        <v>0.6527424627678895</v>
      </c>
    </row>
    <row r="4" spans="1:11" x14ac:dyDescent="0.2">
      <c r="A4" s="3" t="s">
        <v>24</v>
      </c>
      <c r="B4" s="3" t="s">
        <v>34</v>
      </c>
      <c r="C4" s="7">
        <v>146.5</v>
      </c>
      <c r="D4" s="7">
        <v>145.5</v>
      </c>
      <c r="E4" s="7">
        <v>179.5</v>
      </c>
      <c r="F4" s="7">
        <v>167.7</v>
      </c>
      <c r="G4" s="8">
        <v>40</v>
      </c>
      <c r="H4" s="9">
        <v>0.19600000000000001</v>
      </c>
      <c r="I4" s="9">
        <v>16.440000000000001</v>
      </c>
      <c r="J4" s="9">
        <v>2.88</v>
      </c>
      <c r="K4" s="9">
        <f t="shared" si="0"/>
        <v>0.61472602739726023</v>
      </c>
    </row>
    <row r="5" spans="1:11" x14ac:dyDescent="0.2">
      <c r="A5" s="3" t="s">
        <v>23</v>
      </c>
      <c r="B5" s="3" t="s">
        <v>35</v>
      </c>
      <c r="C5" s="7">
        <v>136.30000000000001</v>
      </c>
      <c r="D5" s="7">
        <v>129</v>
      </c>
      <c r="E5" s="7">
        <v>189.5</v>
      </c>
      <c r="F5" s="7">
        <v>142.4</v>
      </c>
      <c r="G5" s="8">
        <v>34</v>
      </c>
      <c r="H5" s="9">
        <v>0.30599999999999999</v>
      </c>
      <c r="I5" s="9">
        <v>18.789000000000001</v>
      </c>
      <c r="J5" s="9">
        <v>3.3</v>
      </c>
      <c r="K5" s="9">
        <f t="shared" si="0"/>
        <v>0.7142857142857143</v>
      </c>
    </row>
    <row r="6" spans="1:11" x14ac:dyDescent="0.2">
      <c r="A6" s="3" t="s">
        <v>22</v>
      </c>
      <c r="B6" s="3" t="s">
        <v>36</v>
      </c>
      <c r="C6" s="7">
        <v>168.3</v>
      </c>
      <c r="D6" s="7">
        <v>154</v>
      </c>
      <c r="E6" s="7">
        <v>207.9</v>
      </c>
      <c r="F6" s="7">
        <v>205.4</v>
      </c>
      <c r="G6" s="8">
        <v>43</v>
      </c>
      <c r="H6" s="9">
        <v>0.17399999999999999</v>
      </c>
      <c r="I6" s="9">
        <v>20.283000000000001</v>
      </c>
      <c r="J6" s="9">
        <v>3.56</v>
      </c>
      <c r="K6" s="9">
        <f t="shared" si="0"/>
        <v>0.6450511945392492</v>
      </c>
    </row>
    <row r="7" spans="1:11" x14ac:dyDescent="0.2">
      <c r="A7" s="3" t="s">
        <v>21</v>
      </c>
      <c r="B7" s="3" t="s">
        <v>37</v>
      </c>
      <c r="C7" s="7">
        <v>167.5</v>
      </c>
      <c r="D7" s="7">
        <v>168.8</v>
      </c>
      <c r="E7" s="7">
        <v>224.6</v>
      </c>
      <c r="F7" s="7">
        <v>191.3</v>
      </c>
      <c r="G7" s="10">
        <v>14</v>
      </c>
      <c r="H7" s="9">
        <v>0.21199999999999999</v>
      </c>
      <c r="I7" s="9">
        <v>20.759</v>
      </c>
      <c r="J7" s="9">
        <v>3.64</v>
      </c>
      <c r="K7" s="9">
        <f t="shared" si="0"/>
        <v>0.66785608088016646</v>
      </c>
    </row>
    <row r="8" spans="1:11" x14ac:dyDescent="0.2">
      <c r="A8" s="3" t="s">
        <v>20</v>
      </c>
      <c r="B8" s="3" t="s">
        <v>38</v>
      </c>
      <c r="C8" s="7">
        <v>177.7</v>
      </c>
      <c r="D8" s="7">
        <v>196</v>
      </c>
      <c r="E8" s="7">
        <v>230.5</v>
      </c>
      <c r="F8" s="7">
        <v>213.5</v>
      </c>
      <c r="G8" s="10">
        <v>14</v>
      </c>
      <c r="H8" s="9">
        <v>0.253</v>
      </c>
      <c r="I8" s="9">
        <v>19.463000000000001</v>
      </c>
      <c r="J8" s="9">
        <v>3.41</v>
      </c>
      <c r="K8" s="9">
        <f t="shared" si="0"/>
        <v>0.61680492373561679</v>
      </c>
    </row>
    <row r="9" spans="1:11" x14ac:dyDescent="0.2">
      <c r="A9" s="3" t="s">
        <v>19</v>
      </c>
      <c r="B9" s="3" t="s">
        <v>39</v>
      </c>
      <c r="C9" s="7">
        <v>144.1</v>
      </c>
      <c r="D9" s="7">
        <v>147</v>
      </c>
      <c r="E9" s="7">
        <v>193.9</v>
      </c>
      <c r="F9" s="7">
        <v>154.30000000000001</v>
      </c>
      <c r="G9" s="8">
        <v>33</v>
      </c>
      <c r="H9" s="9">
        <v>0.315</v>
      </c>
      <c r="I9" s="9">
        <v>18.684999999999999</v>
      </c>
      <c r="J9" s="9">
        <v>3.28</v>
      </c>
      <c r="K9" s="9">
        <f t="shared" si="0"/>
        <v>0.66609412572998972</v>
      </c>
    </row>
    <row r="10" spans="1:11" x14ac:dyDescent="0.2">
      <c r="A10" s="3" t="s">
        <v>17</v>
      </c>
      <c r="B10" s="3" t="s">
        <v>18</v>
      </c>
      <c r="C10" s="7">
        <v>145.80000000000001</v>
      </c>
      <c r="D10" s="7">
        <v>155.5</v>
      </c>
      <c r="E10" s="7">
        <v>183.2</v>
      </c>
      <c r="F10" s="7">
        <v>150</v>
      </c>
      <c r="G10" s="8">
        <v>42</v>
      </c>
      <c r="H10" s="9">
        <v>0.217</v>
      </c>
      <c r="I10" s="9">
        <v>19.071000000000002</v>
      </c>
      <c r="J10" s="9">
        <v>3.35</v>
      </c>
      <c r="K10" s="9">
        <f t="shared" si="0"/>
        <v>0.6080318619316295</v>
      </c>
    </row>
    <row r="11" spans="1:11" x14ac:dyDescent="0.2">
      <c r="A11" s="3" t="s">
        <v>15</v>
      </c>
      <c r="B11" s="3" t="s">
        <v>16</v>
      </c>
      <c r="C11" s="7">
        <v>139.6</v>
      </c>
      <c r="D11" s="7">
        <v>142.5</v>
      </c>
      <c r="E11" s="11">
        <v>149.30000000000001</v>
      </c>
      <c r="F11" s="7">
        <v>146.4</v>
      </c>
      <c r="G11" s="8">
        <v>37</v>
      </c>
      <c r="H11" s="9">
        <v>0.27600000000000002</v>
      </c>
      <c r="I11" s="9">
        <v>18.640999999999998</v>
      </c>
      <c r="J11" s="9">
        <v>3.27</v>
      </c>
      <c r="K11" s="9">
        <f t="shared" si="0"/>
        <v>0.52924494859978732</v>
      </c>
    </row>
    <row r="12" spans="1:11" x14ac:dyDescent="0.2">
      <c r="A12" s="3" t="s">
        <v>13</v>
      </c>
      <c r="B12" s="3" t="s">
        <v>14</v>
      </c>
      <c r="C12" s="7">
        <v>136.30000000000001</v>
      </c>
      <c r="D12" s="7">
        <v>146.30000000000001</v>
      </c>
      <c r="E12" s="7">
        <v>176.8</v>
      </c>
      <c r="F12" s="7">
        <v>130.9</v>
      </c>
      <c r="G12" s="8">
        <v>23</v>
      </c>
      <c r="H12" s="9">
        <v>0.28699999999999998</v>
      </c>
      <c r="I12" s="9">
        <v>13.173999999999999</v>
      </c>
      <c r="J12" s="9">
        <v>2.31</v>
      </c>
      <c r="K12" s="9">
        <f t="shared" si="0"/>
        <v>0.62561924982307149</v>
      </c>
    </row>
    <row r="13" spans="1:11" x14ac:dyDescent="0.2">
      <c r="A13" s="3" t="s">
        <v>11</v>
      </c>
      <c r="B13" s="3" t="s">
        <v>12</v>
      </c>
      <c r="C13" s="7">
        <v>162.9</v>
      </c>
      <c r="D13" s="7">
        <v>128.69999999999999</v>
      </c>
      <c r="E13" s="7">
        <v>182.3</v>
      </c>
      <c r="F13" s="7">
        <v>181.1</v>
      </c>
      <c r="G13" s="8">
        <v>28</v>
      </c>
      <c r="H13" s="9">
        <v>0.252</v>
      </c>
      <c r="I13" s="9">
        <v>21.405999999999999</v>
      </c>
      <c r="J13" s="9">
        <v>3.76</v>
      </c>
      <c r="K13" s="9">
        <f t="shared" si="0"/>
        <v>0.6251714677640603</v>
      </c>
    </row>
    <row r="14" spans="1:11" x14ac:dyDescent="0.2">
      <c r="A14" s="3" t="s">
        <v>9</v>
      </c>
      <c r="B14" s="3" t="s">
        <v>10</v>
      </c>
      <c r="C14" s="7">
        <v>150.69999999999999</v>
      </c>
      <c r="D14" s="7">
        <v>133.19999999999999</v>
      </c>
      <c r="E14" s="7">
        <v>214.4</v>
      </c>
      <c r="F14" s="7">
        <v>154</v>
      </c>
      <c r="G14" s="8">
        <v>33</v>
      </c>
      <c r="H14" s="9">
        <v>0.23100000000000001</v>
      </c>
      <c r="I14" s="9">
        <v>18.087</v>
      </c>
      <c r="J14" s="9">
        <v>3.17</v>
      </c>
      <c r="K14" s="9">
        <f t="shared" si="0"/>
        <v>0.75519549137020081</v>
      </c>
    </row>
    <row r="15" spans="1:11" x14ac:dyDescent="0.2">
      <c r="A15" s="3" t="s">
        <v>7</v>
      </c>
      <c r="B15" s="3" t="s">
        <v>8</v>
      </c>
      <c r="C15" s="7">
        <v>160.5</v>
      </c>
      <c r="D15" s="7">
        <v>175</v>
      </c>
      <c r="E15" s="7">
        <v>207.3</v>
      </c>
      <c r="F15" s="7">
        <v>200.1</v>
      </c>
      <c r="G15" s="8">
        <v>40</v>
      </c>
      <c r="H15" s="9">
        <v>0.23799999999999999</v>
      </c>
      <c r="I15" s="9">
        <v>15.686</v>
      </c>
      <c r="J15" s="9">
        <v>2.75</v>
      </c>
      <c r="K15" s="9">
        <f t="shared" si="0"/>
        <v>0.6178837555886737</v>
      </c>
    </row>
    <row r="16" spans="1:11" x14ac:dyDescent="0.2">
      <c r="A16" s="3" t="s">
        <v>5</v>
      </c>
      <c r="B16" s="3" t="s">
        <v>6</v>
      </c>
      <c r="C16" s="4">
        <v>168.2</v>
      </c>
      <c r="D16" s="4">
        <v>148.80000000000001</v>
      </c>
      <c r="E16" s="4">
        <v>164.5</v>
      </c>
      <c r="F16" s="12">
        <v>126</v>
      </c>
      <c r="G16" s="5">
        <v>33</v>
      </c>
      <c r="H16" s="6">
        <v>0.41399999999999998</v>
      </c>
      <c r="I16" s="6">
        <v>22.68</v>
      </c>
      <c r="J16" s="6">
        <v>3.98</v>
      </c>
      <c r="K16" s="6">
        <f>E16/(D16+C16)</f>
        <v>0.51892744479495267</v>
      </c>
    </row>
    <row r="17" spans="1:11" x14ac:dyDescent="0.2">
      <c r="A17" s="3" t="s">
        <v>4</v>
      </c>
      <c r="B17" s="3" t="s">
        <v>40</v>
      </c>
      <c r="C17" s="7">
        <v>142.80000000000001</v>
      </c>
      <c r="D17" s="7">
        <v>146.30000000000001</v>
      </c>
      <c r="E17" s="7">
        <v>167.8</v>
      </c>
      <c r="F17" s="7">
        <v>147.6</v>
      </c>
      <c r="G17" s="8">
        <v>20</v>
      </c>
      <c r="H17" s="9">
        <v>0.41199999999999998</v>
      </c>
      <c r="I17" s="9">
        <v>26.042999999999999</v>
      </c>
      <c r="J17" s="9">
        <v>4.57</v>
      </c>
      <c r="K17" s="9">
        <f>E17/(D17+C17)</f>
        <v>0.58042199930819782</v>
      </c>
    </row>
    <row r="18" spans="1:11" x14ac:dyDescent="0.2">
      <c r="A18" s="3" t="s">
        <v>2</v>
      </c>
      <c r="B18" s="3" t="s">
        <v>3</v>
      </c>
      <c r="C18" s="11">
        <v>133.80000000000001</v>
      </c>
      <c r="D18" s="11">
        <v>123.5</v>
      </c>
      <c r="E18" s="7">
        <v>157.80000000000001</v>
      </c>
      <c r="F18" s="7">
        <v>129.69999999999999</v>
      </c>
      <c r="G18" s="8">
        <v>16</v>
      </c>
      <c r="H18" s="9">
        <v>0.42499999999999999</v>
      </c>
      <c r="I18" s="9">
        <v>20.466000000000001</v>
      </c>
      <c r="J18" s="9">
        <v>3.59</v>
      </c>
      <c r="K18" s="9">
        <f>E18/(D18+C18)</f>
        <v>0.61329187718616407</v>
      </c>
    </row>
    <row r="19" spans="1:11" x14ac:dyDescent="0.2">
      <c r="A19" s="3" t="s">
        <v>0</v>
      </c>
      <c r="B19" s="3" t="s">
        <v>1</v>
      </c>
      <c r="C19" s="7">
        <v>145.5</v>
      </c>
      <c r="D19" s="7">
        <v>146.80000000000001</v>
      </c>
      <c r="E19" s="7">
        <v>173.3</v>
      </c>
      <c r="F19" s="7">
        <v>128.69999999999999</v>
      </c>
      <c r="G19" s="8">
        <v>25</v>
      </c>
      <c r="H19" s="9">
        <v>0.35299999999999998</v>
      </c>
      <c r="I19" s="9">
        <v>18.384</v>
      </c>
      <c r="J19" s="9">
        <v>3.23</v>
      </c>
      <c r="K19" s="9">
        <f>E19/(D19+C19)</f>
        <v>0.5928840232637701</v>
      </c>
    </row>
  </sheetData>
  <mergeCells count="1">
    <mergeCell ref="A2: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chin Rustgi</dc:creator>
  <cp:lastModifiedBy>Sachin Rustgi</cp:lastModifiedBy>
  <dcterms:created xsi:type="dcterms:W3CDTF">2021-11-12T12:49:08Z</dcterms:created>
  <dcterms:modified xsi:type="dcterms:W3CDTF">2021-12-14T04:40:19Z</dcterms:modified>
</cp:coreProperties>
</file>